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ata\help\Nermin\new\final\final\"/>
    </mc:Choice>
  </mc:AlternateContent>
  <bookViews>
    <workbookView xWindow="0" yWindow="0" windowWidth="13125" windowHeight="6105" activeTab="1"/>
  </bookViews>
  <sheets>
    <sheet name="Sheet 1" sheetId="1" r:id="rId1"/>
    <sheet name="Sheet2" sheetId="3" r:id="rId2"/>
  </sheets>
  <calcPr calcId="152511"/>
</workbook>
</file>

<file path=xl/calcChain.xml><?xml version="1.0" encoding="utf-8"?>
<calcChain xmlns="http://schemas.openxmlformats.org/spreadsheetml/2006/main">
  <c r="F20" i="1" l="1"/>
  <c r="F17" i="1"/>
  <c r="L10" i="1"/>
  <c r="I10" i="1"/>
  <c r="F10" i="1"/>
  <c r="L3" i="1" l="1"/>
  <c r="L4" i="1"/>
  <c r="L5" i="1"/>
  <c r="L6" i="1"/>
  <c r="L7" i="1"/>
  <c r="L8" i="1"/>
  <c r="L9" i="1"/>
  <c r="L11" i="1"/>
  <c r="L12" i="1"/>
  <c r="L13" i="1"/>
  <c r="L14" i="1"/>
  <c r="L15" i="1"/>
  <c r="L16" i="1"/>
  <c r="L17" i="1"/>
  <c r="L18" i="1"/>
  <c r="L19" i="1"/>
  <c r="L20" i="1"/>
  <c r="L2" i="1"/>
  <c r="I3" i="1"/>
  <c r="I4" i="1"/>
  <c r="I5" i="1"/>
  <c r="I6" i="1"/>
  <c r="I7" i="1"/>
  <c r="I8" i="1"/>
  <c r="I9" i="1"/>
  <c r="I11" i="1"/>
  <c r="I12" i="1"/>
  <c r="I13" i="1"/>
  <c r="I14" i="1"/>
  <c r="I15" i="1"/>
  <c r="I16" i="1"/>
  <c r="I17" i="1"/>
  <c r="I18" i="1"/>
  <c r="I19" i="1"/>
  <c r="I20" i="1"/>
  <c r="I2" i="1"/>
  <c r="F3" i="1"/>
  <c r="F4" i="1"/>
  <c r="F5" i="1"/>
  <c r="F6" i="1"/>
  <c r="F7" i="1"/>
  <c r="F8" i="1"/>
  <c r="F9" i="1"/>
  <c r="F11" i="1"/>
  <c r="F12" i="1"/>
  <c r="F13" i="1"/>
  <c r="F14" i="1"/>
  <c r="F15" i="1"/>
  <c r="F16" i="1"/>
  <c r="F18" i="1"/>
  <c r="F19" i="1"/>
  <c r="F2" i="1"/>
</calcChain>
</file>

<file path=xl/sharedStrings.xml><?xml version="1.0" encoding="utf-8"?>
<sst xmlns="http://schemas.openxmlformats.org/spreadsheetml/2006/main" count="113" uniqueCount="55">
  <si>
    <t>POS</t>
  </si>
  <si>
    <t>REF</t>
  </si>
  <si>
    <t>ALT</t>
  </si>
  <si>
    <t>Total_Number_of_reads_CTRL</t>
  </si>
  <si>
    <t>Total_Alt_CTRL</t>
  </si>
  <si>
    <t>Alt_percentage_CTRL</t>
  </si>
  <si>
    <t>Total_Number_of_reads_After_2_h</t>
  </si>
  <si>
    <t>Total_Alt_After_2_h</t>
  </si>
  <si>
    <t>Alt_percentage_After_2_h</t>
  </si>
  <si>
    <t>Total_Number_of_reads_After_12_h</t>
  </si>
  <si>
    <t>Total_Alt_After_12_h</t>
  </si>
  <si>
    <t>Alt_percentage_After_12_h</t>
  </si>
  <si>
    <t>C</t>
  </si>
  <si>
    <t>T</t>
  </si>
  <si>
    <t>G</t>
  </si>
  <si>
    <t>A</t>
  </si>
  <si>
    <t>CGG(Arg) -TGG(Trp)</t>
  </si>
  <si>
    <t>TCC(Ser) -TTC(Phe)</t>
  </si>
  <si>
    <t>TCT(Ser) -TTT(Phe)</t>
  </si>
  <si>
    <t>TAC(Tyr) -TAT(Tyr)</t>
  </si>
  <si>
    <t>TCG(Ser) -TTG(Leu)</t>
  </si>
  <si>
    <t>CAT(His) -TAT(Tyr)</t>
  </si>
  <si>
    <t>CCG(Pro) -TCG(Ser)</t>
  </si>
  <si>
    <t>TCA(Ser) -TTA(Leu)</t>
  </si>
  <si>
    <t>Codon change</t>
  </si>
  <si>
    <t>CGC(Arg) -TGC(Cys)</t>
  </si>
  <si>
    <t>GCT(Ala) -GCA(Ala)</t>
  </si>
  <si>
    <t>CTG(Leu) -TTG(Leu)</t>
  </si>
  <si>
    <t>CCA(Ser) -TCA(Phe)</t>
  </si>
  <si>
    <t>CCA(Pro) -CTA(Leu)</t>
  </si>
  <si>
    <t>ATG(Met) -ATA(Ile)</t>
  </si>
  <si>
    <t>CGT (Arg) -GGC(Arg)</t>
  </si>
  <si>
    <t>GAC (Asp)- GAT(Asp)</t>
  </si>
  <si>
    <t>C178</t>
  </si>
  <si>
    <t>C208</t>
  </si>
  <si>
    <t>C308</t>
  </si>
  <si>
    <t>G386</t>
  </si>
  <si>
    <t>C405</t>
  </si>
  <si>
    <t>C407</t>
  </si>
  <si>
    <t>C461</t>
  </si>
  <si>
    <t>C484</t>
  </si>
  <si>
    <t>C517</t>
  </si>
  <si>
    <t>C592</t>
  </si>
  <si>
    <t>C622</t>
  </si>
  <si>
    <t>C650</t>
  </si>
  <si>
    <t>C662</t>
  </si>
  <si>
    <t>C692</t>
  </si>
  <si>
    <t>G807</t>
  </si>
  <si>
    <t>C820</t>
  </si>
  <si>
    <t>T837</t>
  </si>
  <si>
    <t>T855</t>
  </si>
  <si>
    <t>C861</t>
  </si>
  <si>
    <t>Control</t>
  </si>
  <si>
    <t>2 h</t>
  </si>
  <si>
    <t>12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15046144"/>
        <c:axId val="-1415053216"/>
      </c:barChart>
      <c:catAx>
        <c:axId val="-1415046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15053216"/>
        <c:crosses val="autoZero"/>
        <c:auto val="1"/>
        <c:lblAlgn val="ctr"/>
        <c:lblOffset val="100"/>
        <c:noMultiLvlLbl val="0"/>
      </c:catAx>
      <c:valAx>
        <c:axId val="-1415053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15046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RT-PC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2!$A$2:$B$20</c:f>
              <c:multiLvlStrCache>
                <c:ptCount val="19"/>
                <c:lvl>
                  <c:pt idx="0">
                    <c:v>CTG(Leu) -TTG(Leu)</c:v>
                  </c:pt>
                  <c:pt idx="1">
                    <c:v>CGG(Arg) -TGG(Trp)</c:v>
                  </c:pt>
                  <c:pt idx="2">
                    <c:v>CCA(Ser) -TCA(Phe)</c:v>
                  </c:pt>
                  <c:pt idx="3">
                    <c:v>TCT(Ser) -TTT(Phe)</c:v>
                  </c:pt>
                  <c:pt idx="4">
                    <c:v>TAC(Tyr) -TAT(Tyr)</c:v>
                  </c:pt>
                  <c:pt idx="5">
                    <c:v>CCA(Pro) -CTA(Leu)</c:v>
                  </c:pt>
                  <c:pt idx="6">
                    <c:v>TCG(Ser) -TTG(Leu)</c:v>
                  </c:pt>
                  <c:pt idx="7">
                    <c:v>CAT(His) -TAT(Tyr)</c:v>
                  </c:pt>
                  <c:pt idx="8">
                    <c:v>CAT(His) -TAT(Tyr)</c:v>
                  </c:pt>
                  <c:pt idx="9">
                    <c:v>CCG(Pro) -TCG(Ser)</c:v>
                  </c:pt>
                  <c:pt idx="10">
                    <c:v>CGG(Arg) -TGG(Trp)</c:v>
                  </c:pt>
                  <c:pt idx="11">
                    <c:v>TCT(Ser) -TTT(Phe)</c:v>
                  </c:pt>
                  <c:pt idx="12">
                    <c:v>TCC(Ser) -TTC(Phe)</c:v>
                  </c:pt>
                  <c:pt idx="13">
                    <c:v>TCA(Ser) -TTA(Leu)</c:v>
                  </c:pt>
                  <c:pt idx="14">
                    <c:v>ATG(Met) -ATA(Ile)</c:v>
                  </c:pt>
                  <c:pt idx="15">
                    <c:v>CGC(Arg) -TGC(Cys)</c:v>
                  </c:pt>
                  <c:pt idx="16">
                    <c:v>GCT(Ala) -GCA(Ala)</c:v>
                  </c:pt>
                  <c:pt idx="17">
                    <c:v>CGT (Arg) -GGC(Arg)</c:v>
                  </c:pt>
                  <c:pt idx="18">
                    <c:v>GAC (Asp)- GAT(Asp)</c:v>
                  </c:pt>
                </c:lvl>
                <c:lvl>
                  <c:pt idx="0">
                    <c:v>C178</c:v>
                  </c:pt>
                  <c:pt idx="1">
                    <c:v>C208</c:v>
                  </c:pt>
                  <c:pt idx="2">
                    <c:v>C308</c:v>
                  </c:pt>
                  <c:pt idx="3">
                    <c:v>G386</c:v>
                  </c:pt>
                  <c:pt idx="4">
                    <c:v>C405</c:v>
                  </c:pt>
                  <c:pt idx="5">
                    <c:v>C407</c:v>
                  </c:pt>
                  <c:pt idx="6">
                    <c:v>C461</c:v>
                  </c:pt>
                  <c:pt idx="7">
                    <c:v>C484</c:v>
                  </c:pt>
                  <c:pt idx="8">
                    <c:v>C517</c:v>
                  </c:pt>
                  <c:pt idx="9">
                    <c:v>C592</c:v>
                  </c:pt>
                  <c:pt idx="10">
                    <c:v>C622</c:v>
                  </c:pt>
                  <c:pt idx="11">
                    <c:v>C650</c:v>
                  </c:pt>
                  <c:pt idx="12">
                    <c:v>C662</c:v>
                  </c:pt>
                  <c:pt idx="13">
                    <c:v>C692</c:v>
                  </c:pt>
                  <c:pt idx="14">
                    <c:v>G807</c:v>
                  </c:pt>
                  <c:pt idx="15">
                    <c:v>C820</c:v>
                  </c:pt>
                  <c:pt idx="16">
                    <c:v>T837</c:v>
                  </c:pt>
                  <c:pt idx="17">
                    <c:v>T855</c:v>
                  </c:pt>
                  <c:pt idx="18">
                    <c:v>C861</c:v>
                  </c:pt>
                </c:lvl>
              </c:multiLvlStrCache>
            </c:multiLvlStrRef>
          </c:cat>
          <c:val>
            <c:numRef>
              <c:f>Sheet2!$C$2:$C$20</c:f>
              <c:numCache>
                <c:formatCode>General</c:formatCode>
                <c:ptCount val="19"/>
                <c:pt idx="0">
                  <c:v>5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10</c:v>
                </c:pt>
                <c:pt idx="13">
                  <c:v>85</c:v>
                </c:pt>
                <c:pt idx="14">
                  <c:v>70</c:v>
                </c:pt>
                <c:pt idx="15">
                  <c:v>80</c:v>
                </c:pt>
                <c:pt idx="16">
                  <c:v>70</c:v>
                </c:pt>
                <c:pt idx="17">
                  <c:v>66</c:v>
                </c:pt>
                <c:pt idx="18">
                  <c:v>66</c:v>
                </c:pt>
              </c:numCache>
            </c:numRef>
          </c:val>
        </c:ser>
        <c:ser>
          <c:idx val="1"/>
          <c:order val="1"/>
          <c:tx>
            <c:strRef>
              <c:f>Sheet2!$D$1</c:f>
              <c:strCache>
                <c:ptCount val="1"/>
                <c:pt idx="0">
                  <c:v>2 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2!$A$2:$B$20</c:f>
              <c:multiLvlStrCache>
                <c:ptCount val="19"/>
                <c:lvl>
                  <c:pt idx="0">
                    <c:v>CTG(Leu) -TTG(Leu)</c:v>
                  </c:pt>
                  <c:pt idx="1">
                    <c:v>CGG(Arg) -TGG(Trp)</c:v>
                  </c:pt>
                  <c:pt idx="2">
                    <c:v>CCA(Ser) -TCA(Phe)</c:v>
                  </c:pt>
                  <c:pt idx="3">
                    <c:v>TCT(Ser) -TTT(Phe)</c:v>
                  </c:pt>
                  <c:pt idx="4">
                    <c:v>TAC(Tyr) -TAT(Tyr)</c:v>
                  </c:pt>
                  <c:pt idx="5">
                    <c:v>CCA(Pro) -CTA(Leu)</c:v>
                  </c:pt>
                  <c:pt idx="6">
                    <c:v>TCG(Ser) -TTG(Leu)</c:v>
                  </c:pt>
                  <c:pt idx="7">
                    <c:v>CAT(His) -TAT(Tyr)</c:v>
                  </c:pt>
                  <c:pt idx="8">
                    <c:v>CAT(His) -TAT(Tyr)</c:v>
                  </c:pt>
                  <c:pt idx="9">
                    <c:v>CCG(Pro) -TCG(Ser)</c:v>
                  </c:pt>
                  <c:pt idx="10">
                    <c:v>CGG(Arg) -TGG(Trp)</c:v>
                  </c:pt>
                  <c:pt idx="11">
                    <c:v>TCT(Ser) -TTT(Phe)</c:v>
                  </c:pt>
                  <c:pt idx="12">
                    <c:v>TCC(Ser) -TTC(Phe)</c:v>
                  </c:pt>
                  <c:pt idx="13">
                    <c:v>TCA(Ser) -TTA(Leu)</c:v>
                  </c:pt>
                  <c:pt idx="14">
                    <c:v>ATG(Met) -ATA(Ile)</c:v>
                  </c:pt>
                  <c:pt idx="15">
                    <c:v>CGC(Arg) -TGC(Cys)</c:v>
                  </c:pt>
                  <c:pt idx="16">
                    <c:v>GCT(Ala) -GCA(Ala)</c:v>
                  </c:pt>
                  <c:pt idx="17">
                    <c:v>CGT (Arg) -GGC(Arg)</c:v>
                  </c:pt>
                  <c:pt idx="18">
                    <c:v>GAC (Asp)- GAT(Asp)</c:v>
                  </c:pt>
                </c:lvl>
                <c:lvl>
                  <c:pt idx="0">
                    <c:v>C178</c:v>
                  </c:pt>
                  <c:pt idx="1">
                    <c:v>C208</c:v>
                  </c:pt>
                  <c:pt idx="2">
                    <c:v>C308</c:v>
                  </c:pt>
                  <c:pt idx="3">
                    <c:v>G386</c:v>
                  </c:pt>
                  <c:pt idx="4">
                    <c:v>C405</c:v>
                  </c:pt>
                  <c:pt idx="5">
                    <c:v>C407</c:v>
                  </c:pt>
                  <c:pt idx="6">
                    <c:v>C461</c:v>
                  </c:pt>
                  <c:pt idx="7">
                    <c:v>C484</c:v>
                  </c:pt>
                  <c:pt idx="8">
                    <c:v>C517</c:v>
                  </c:pt>
                  <c:pt idx="9">
                    <c:v>C592</c:v>
                  </c:pt>
                  <c:pt idx="10">
                    <c:v>C622</c:v>
                  </c:pt>
                  <c:pt idx="11">
                    <c:v>C650</c:v>
                  </c:pt>
                  <c:pt idx="12">
                    <c:v>C662</c:v>
                  </c:pt>
                  <c:pt idx="13">
                    <c:v>C692</c:v>
                  </c:pt>
                  <c:pt idx="14">
                    <c:v>G807</c:v>
                  </c:pt>
                  <c:pt idx="15">
                    <c:v>C820</c:v>
                  </c:pt>
                  <c:pt idx="16">
                    <c:v>T837</c:v>
                  </c:pt>
                  <c:pt idx="17">
                    <c:v>T855</c:v>
                  </c:pt>
                  <c:pt idx="18">
                    <c:v>C861</c:v>
                  </c:pt>
                </c:lvl>
              </c:multiLvlStrCache>
            </c:multiLvlStrRef>
          </c:cat>
          <c:val>
            <c:numRef>
              <c:f>Sheet2!$D$2:$D$20</c:f>
              <c:numCache>
                <c:formatCode>General</c:formatCode>
                <c:ptCount val="1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84</c:v>
                </c:pt>
                <c:pt idx="15">
                  <c:v>10</c:v>
                </c:pt>
                <c:pt idx="16">
                  <c:v>87</c:v>
                </c:pt>
                <c:pt idx="17">
                  <c:v>90</c:v>
                </c:pt>
                <c:pt idx="18">
                  <c:v>100</c:v>
                </c:pt>
              </c:numCache>
            </c:numRef>
          </c:val>
        </c:ser>
        <c:ser>
          <c:idx val="2"/>
          <c:order val="2"/>
          <c:tx>
            <c:strRef>
              <c:f>Sheet2!$E$1</c:f>
              <c:strCache>
                <c:ptCount val="1"/>
                <c:pt idx="0">
                  <c:v>12 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2!$A$2:$B$20</c:f>
              <c:multiLvlStrCache>
                <c:ptCount val="19"/>
                <c:lvl>
                  <c:pt idx="0">
                    <c:v>CTG(Leu) -TTG(Leu)</c:v>
                  </c:pt>
                  <c:pt idx="1">
                    <c:v>CGG(Arg) -TGG(Trp)</c:v>
                  </c:pt>
                  <c:pt idx="2">
                    <c:v>CCA(Ser) -TCA(Phe)</c:v>
                  </c:pt>
                  <c:pt idx="3">
                    <c:v>TCT(Ser) -TTT(Phe)</c:v>
                  </c:pt>
                  <c:pt idx="4">
                    <c:v>TAC(Tyr) -TAT(Tyr)</c:v>
                  </c:pt>
                  <c:pt idx="5">
                    <c:v>CCA(Pro) -CTA(Leu)</c:v>
                  </c:pt>
                  <c:pt idx="6">
                    <c:v>TCG(Ser) -TTG(Leu)</c:v>
                  </c:pt>
                  <c:pt idx="7">
                    <c:v>CAT(His) -TAT(Tyr)</c:v>
                  </c:pt>
                  <c:pt idx="8">
                    <c:v>CAT(His) -TAT(Tyr)</c:v>
                  </c:pt>
                  <c:pt idx="9">
                    <c:v>CCG(Pro) -TCG(Ser)</c:v>
                  </c:pt>
                  <c:pt idx="10">
                    <c:v>CGG(Arg) -TGG(Trp)</c:v>
                  </c:pt>
                  <c:pt idx="11">
                    <c:v>TCT(Ser) -TTT(Phe)</c:v>
                  </c:pt>
                  <c:pt idx="12">
                    <c:v>TCC(Ser) -TTC(Phe)</c:v>
                  </c:pt>
                  <c:pt idx="13">
                    <c:v>TCA(Ser) -TTA(Leu)</c:v>
                  </c:pt>
                  <c:pt idx="14">
                    <c:v>ATG(Met) -ATA(Ile)</c:v>
                  </c:pt>
                  <c:pt idx="15">
                    <c:v>CGC(Arg) -TGC(Cys)</c:v>
                  </c:pt>
                  <c:pt idx="16">
                    <c:v>GCT(Ala) -GCA(Ala)</c:v>
                  </c:pt>
                  <c:pt idx="17">
                    <c:v>CGT (Arg) -GGC(Arg)</c:v>
                  </c:pt>
                  <c:pt idx="18">
                    <c:v>GAC (Asp)- GAT(Asp)</c:v>
                  </c:pt>
                </c:lvl>
                <c:lvl>
                  <c:pt idx="0">
                    <c:v>C178</c:v>
                  </c:pt>
                  <c:pt idx="1">
                    <c:v>C208</c:v>
                  </c:pt>
                  <c:pt idx="2">
                    <c:v>C308</c:v>
                  </c:pt>
                  <c:pt idx="3">
                    <c:v>G386</c:v>
                  </c:pt>
                  <c:pt idx="4">
                    <c:v>C405</c:v>
                  </c:pt>
                  <c:pt idx="5">
                    <c:v>C407</c:v>
                  </c:pt>
                  <c:pt idx="6">
                    <c:v>C461</c:v>
                  </c:pt>
                  <c:pt idx="7">
                    <c:v>C484</c:v>
                  </c:pt>
                  <c:pt idx="8">
                    <c:v>C517</c:v>
                  </c:pt>
                  <c:pt idx="9">
                    <c:v>C592</c:v>
                  </c:pt>
                  <c:pt idx="10">
                    <c:v>C622</c:v>
                  </c:pt>
                  <c:pt idx="11">
                    <c:v>C650</c:v>
                  </c:pt>
                  <c:pt idx="12">
                    <c:v>C662</c:v>
                  </c:pt>
                  <c:pt idx="13">
                    <c:v>C692</c:v>
                  </c:pt>
                  <c:pt idx="14">
                    <c:v>G807</c:v>
                  </c:pt>
                  <c:pt idx="15">
                    <c:v>C820</c:v>
                  </c:pt>
                  <c:pt idx="16">
                    <c:v>T837</c:v>
                  </c:pt>
                  <c:pt idx="17">
                    <c:v>T855</c:v>
                  </c:pt>
                  <c:pt idx="18">
                    <c:v>C861</c:v>
                  </c:pt>
                </c:lvl>
              </c:multiLvlStrCache>
            </c:multiLvlStrRef>
          </c:cat>
          <c:val>
            <c:numRef>
              <c:f>Sheet2!$E$2:$E$20</c:f>
              <c:numCache>
                <c:formatCode>General</c:formatCode>
                <c:ptCount val="1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80</c:v>
                </c:pt>
                <c:pt idx="15">
                  <c:v>20</c:v>
                </c:pt>
                <c:pt idx="16">
                  <c:v>80</c:v>
                </c:pt>
                <c:pt idx="17">
                  <c:v>95</c:v>
                </c:pt>
                <c:pt idx="18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415048320"/>
        <c:axId val="-1415052128"/>
      </c:barChart>
      <c:catAx>
        <c:axId val="-1415048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s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15052128"/>
        <c:crosses val="autoZero"/>
        <c:auto val="1"/>
        <c:lblAlgn val="ctr"/>
        <c:lblOffset val="100"/>
        <c:noMultiLvlLbl val="0"/>
      </c:catAx>
      <c:valAx>
        <c:axId val="-1415052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NA editing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15048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8</xdr:row>
      <xdr:rowOff>61912</xdr:rowOff>
    </xdr:from>
    <xdr:to>
      <xdr:col>15</xdr:col>
      <xdr:colOff>504825</xdr:colOff>
      <xdr:row>22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6675</xdr:colOff>
      <xdr:row>8</xdr:row>
      <xdr:rowOff>14286</xdr:rowOff>
    </xdr:from>
    <xdr:to>
      <xdr:col>18</xdr:col>
      <xdr:colOff>266700</xdr:colOff>
      <xdr:row>27</xdr:row>
      <xdr:rowOff>180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965</cdr:x>
      <cdr:y>0.12261</cdr:y>
    </cdr:from>
    <cdr:to>
      <cdr:x>0.14613</cdr:x>
      <cdr:y>0.1769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64431" y="464219"/>
          <a:ext cx="355589" cy="205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87421</cdr:x>
      <cdr:y>0.1798</cdr:y>
    </cdr:from>
    <cdr:to>
      <cdr:x>0.93069</cdr:x>
      <cdr:y>0.234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5504079" y="627663"/>
          <a:ext cx="355589" cy="1895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89237</cdr:x>
      <cdr:y>0.15524</cdr:y>
    </cdr:from>
    <cdr:to>
      <cdr:x>0.94885</cdr:x>
      <cdr:y>0.2095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5618379" y="541938"/>
          <a:ext cx="355589" cy="1895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9196</cdr:x>
      <cdr:y>0.14433</cdr:y>
    </cdr:from>
    <cdr:to>
      <cdr:x>0.97608</cdr:x>
      <cdr:y>0.19863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5789829" y="503838"/>
          <a:ext cx="355589" cy="1895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94352</cdr:x>
      <cdr:y>0.14433</cdr:y>
    </cdr:from>
    <cdr:to>
      <cdr:x>1</cdr:x>
      <cdr:y>0.19863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5940436" y="503838"/>
          <a:ext cx="355589" cy="1895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79101</cdr:x>
      <cdr:y>0.42455</cdr:y>
    </cdr:from>
    <cdr:to>
      <cdr:x>0.84749</cdr:x>
      <cdr:y>0.47885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4980204" y="1607433"/>
          <a:ext cx="355589" cy="205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80614</cdr:x>
      <cdr:y>0.39181</cdr:y>
    </cdr:from>
    <cdr:to>
      <cdr:x>0.86261</cdr:x>
      <cdr:y>0.44611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5075454" y="1483465"/>
          <a:ext cx="355589" cy="2055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67149</cdr:x>
      <cdr:y>0.12672</cdr:y>
    </cdr:from>
    <cdr:to>
      <cdr:x>0.72797</cdr:x>
      <cdr:y>0.18102</cdr:y>
    </cdr:to>
    <cdr:sp macro="" textlink="">
      <cdr:nvSpPr>
        <cdr:cNvPr id="14" name="TextBox 1"/>
        <cdr:cNvSpPr txBox="1"/>
      </cdr:nvSpPr>
      <cdr:spPr>
        <a:xfrm xmlns:a="http://schemas.openxmlformats.org/drawingml/2006/main">
          <a:off x="4227729" y="479780"/>
          <a:ext cx="355589" cy="2055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64729</cdr:x>
      <cdr:y>0.12923</cdr:y>
    </cdr:from>
    <cdr:to>
      <cdr:x>0.70376</cdr:x>
      <cdr:y>0.18353</cdr:y>
    </cdr:to>
    <cdr:sp macro="" textlink="">
      <cdr:nvSpPr>
        <cdr:cNvPr id="15" name="TextBox 1"/>
        <cdr:cNvSpPr txBox="1"/>
      </cdr:nvSpPr>
      <cdr:spPr>
        <a:xfrm xmlns:a="http://schemas.openxmlformats.org/drawingml/2006/main">
          <a:off x="4075329" y="489305"/>
          <a:ext cx="355589" cy="2055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55242</cdr:x>
      <cdr:y>0.12752</cdr:y>
    </cdr:from>
    <cdr:to>
      <cdr:x>0.6089</cdr:x>
      <cdr:y>0.18182</cdr:y>
    </cdr:to>
    <cdr:sp macro="" textlink="">
      <cdr:nvSpPr>
        <cdr:cNvPr id="16" name="TextBox 1"/>
        <cdr:cNvSpPr txBox="1"/>
      </cdr:nvSpPr>
      <cdr:spPr>
        <a:xfrm xmlns:a="http://schemas.openxmlformats.org/drawingml/2006/main">
          <a:off x="3478067" y="482823"/>
          <a:ext cx="355589" cy="205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57558</cdr:x>
      <cdr:y>0.12961</cdr:y>
    </cdr:from>
    <cdr:to>
      <cdr:x>0.63205</cdr:x>
      <cdr:y>0.18391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3623843" y="490721"/>
          <a:ext cx="355590" cy="205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50307</cdr:x>
      <cdr:y>0.12186</cdr:y>
    </cdr:from>
    <cdr:to>
      <cdr:x>0.55955</cdr:x>
      <cdr:y>0.17616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3167368" y="461382"/>
          <a:ext cx="355590" cy="2055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52808</cdr:x>
      <cdr:y>0.12668</cdr:y>
    </cdr:from>
    <cdr:to>
      <cdr:x>0.58456</cdr:x>
      <cdr:y>0.18098</cdr:y>
    </cdr:to>
    <cdr:sp macro="" textlink="">
      <cdr:nvSpPr>
        <cdr:cNvPr id="19" name="TextBox 1"/>
        <cdr:cNvSpPr txBox="1"/>
      </cdr:nvSpPr>
      <cdr:spPr>
        <a:xfrm xmlns:a="http://schemas.openxmlformats.org/drawingml/2006/main">
          <a:off x="3324816" y="479626"/>
          <a:ext cx="355589" cy="2055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11348</cdr:x>
      <cdr:y>0.11995</cdr:y>
    </cdr:from>
    <cdr:to>
      <cdr:x>0.16996</cdr:x>
      <cdr:y>0.17424</cdr:y>
    </cdr:to>
    <cdr:sp macro="" textlink="">
      <cdr:nvSpPr>
        <cdr:cNvPr id="20" name="TextBox 1"/>
        <cdr:cNvSpPr txBox="1"/>
      </cdr:nvSpPr>
      <cdr:spPr>
        <a:xfrm xmlns:a="http://schemas.openxmlformats.org/drawingml/2006/main">
          <a:off x="714497" y="454135"/>
          <a:ext cx="355589" cy="205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D28" sqref="D28"/>
    </sheetView>
  </sheetViews>
  <sheetFormatPr defaultColWidth="11.42578125" defaultRowHeight="15" x14ac:dyDescent="0.25"/>
  <cols>
    <col min="2" max="2" width="19.85546875" bestFit="1" customWidth="1"/>
    <col min="8" max="8" width="16.28515625" customWidth="1"/>
    <col min="10" max="10" width="16.42578125" customWidth="1"/>
    <col min="11" max="11" width="15" customWidth="1"/>
    <col min="12" max="12" width="16.140625" customWidth="1"/>
    <col min="13" max="13" width="17" customWidth="1"/>
  </cols>
  <sheetData>
    <row r="1" spans="1:13" x14ac:dyDescent="0.25">
      <c r="A1" t="s">
        <v>0</v>
      </c>
      <c r="B1" t="s">
        <v>2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>
        <v>178</v>
      </c>
      <c r="B2" t="s">
        <v>27</v>
      </c>
      <c r="C2" t="s">
        <v>12</v>
      </c>
      <c r="D2" t="s">
        <v>13</v>
      </c>
      <c r="E2">
        <v>120</v>
      </c>
      <c r="F2">
        <f>(E2*G2)/100</f>
        <v>6</v>
      </c>
      <c r="G2">
        <v>5</v>
      </c>
      <c r="H2">
        <v>99</v>
      </c>
      <c r="I2">
        <f>(H2*J2)/100</f>
        <v>99</v>
      </c>
      <c r="J2">
        <v>100</v>
      </c>
      <c r="K2">
        <v>105</v>
      </c>
      <c r="L2">
        <f>(K2*M2)/100</f>
        <v>105</v>
      </c>
      <c r="M2">
        <v>100</v>
      </c>
    </row>
    <row r="3" spans="1:13" x14ac:dyDescent="0.25">
      <c r="A3">
        <v>208</v>
      </c>
      <c r="B3" t="s">
        <v>16</v>
      </c>
      <c r="C3" t="s">
        <v>12</v>
      </c>
      <c r="D3" t="s">
        <v>13</v>
      </c>
      <c r="E3">
        <v>111</v>
      </c>
      <c r="F3">
        <f t="shared" ref="F3:F19" si="0">(E3*G3)/100</f>
        <v>111</v>
      </c>
      <c r="G3">
        <v>100</v>
      </c>
      <c r="H3">
        <v>90</v>
      </c>
      <c r="I3">
        <f t="shared" ref="I3:I20" si="1">(H3*J3)/100</f>
        <v>90</v>
      </c>
      <c r="J3">
        <v>100</v>
      </c>
      <c r="K3">
        <v>100</v>
      </c>
      <c r="L3">
        <f t="shared" ref="L3:L20" si="2">(K3*M3)/100</f>
        <v>100</v>
      </c>
      <c r="M3">
        <v>100</v>
      </c>
    </row>
    <row r="4" spans="1:13" x14ac:dyDescent="0.25">
      <c r="A4">
        <v>308</v>
      </c>
      <c r="B4" t="s">
        <v>28</v>
      </c>
      <c r="C4" t="s">
        <v>12</v>
      </c>
      <c r="D4" t="s">
        <v>13</v>
      </c>
      <c r="E4">
        <v>154</v>
      </c>
      <c r="F4">
        <f t="shared" si="0"/>
        <v>154</v>
      </c>
      <c r="G4">
        <v>100</v>
      </c>
      <c r="H4">
        <v>89</v>
      </c>
      <c r="I4">
        <f t="shared" si="1"/>
        <v>89</v>
      </c>
      <c r="J4">
        <v>100</v>
      </c>
      <c r="K4">
        <v>95</v>
      </c>
      <c r="L4">
        <f t="shared" si="2"/>
        <v>95</v>
      </c>
      <c r="M4">
        <v>100</v>
      </c>
    </row>
    <row r="5" spans="1:13" x14ac:dyDescent="0.25">
      <c r="A5">
        <v>386</v>
      </c>
      <c r="B5" t="s">
        <v>18</v>
      </c>
      <c r="C5" t="s">
        <v>14</v>
      </c>
      <c r="D5" t="s">
        <v>12</v>
      </c>
      <c r="E5">
        <v>145</v>
      </c>
      <c r="F5">
        <f t="shared" si="0"/>
        <v>145</v>
      </c>
      <c r="G5">
        <v>100</v>
      </c>
      <c r="H5">
        <v>100</v>
      </c>
      <c r="I5">
        <f t="shared" si="1"/>
        <v>100</v>
      </c>
      <c r="J5">
        <v>100</v>
      </c>
      <c r="K5">
        <v>101</v>
      </c>
      <c r="L5">
        <f t="shared" si="2"/>
        <v>101</v>
      </c>
      <c r="M5">
        <v>100</v>
      </c>
    </row>
    <row r="6" spans="1:13" x14ac:dyDescent="0.25">
      <c r="A6">
        <v>405</v>
      </c>
      <c r="B6" t="s">
        <v>19</v>
      </c>
      <c r="C6" t="s">
        <v>12</v>
      </c>
      <c r="D6" t="s">
        <v>13</v>
      </c>
      <c r="E6">
        <v>132</v>
      </c>
      <c r="F6">
        <f t="shared" si="0"/>
        <v>132</v>
      </c>
      <c r="G6">
        <v>100</v>
      </c>
      <c r="H6">
        <v>80</v>
      </c>
      <c r="I6">
        <f t="shared" si="1"/>
        <v>80</v>
      </c>
      <c r="J6">
        <v>100</v>
      </c>
      <c r="K6">
        <v>99</v>
      </c>
      <c r="L6">
        <f t="shared" si="2"/>
        <v>99</v>
      </c>
      <c r="M6">
        <v>100</v>
      </c>
    </row>
    <row r="7" spans="1:13" x14ac:dyDescent="0.25">
      <c r="A7">
        <v>407</v>
      </c>
      <c r="B7" t="s">
        <v>29</v>
      </c>
      <c r="C7" t="s">
        <v>12</v>
      </c>
      <c r="D7" t="s">
        <v>13</v>
      </c>
      <c r="E7">
        <v>124</v>
      </c>
      <c r="F7">
        <f t="shared" si="0"/>
        <v>124</v>
      </c>
      <c r="G7">
        <v>100</v>
      </c>
      <c r="H7">
        <v>84</v>
      </c>
      <c r="I7">
        <f t="shared" si="1"/>
        <v>84</v>
      </c>
      <c r="J7">
        <v>100</v>
      </c>
      <c r="K7">
        <v>104</v>
      </c>
      <c r="L7">
        <f t="shared" si="2"/>
        <v>104</v>
      </c>
      <c r="M7">
        <v>100</v>
      </c>
    </row>
    <row r="8" spans="1:13" x14ac:dyDescent="0.25">
      <c r="A8">
        <v>461</v>
      </c>
      <c r="B8" t="s">
        <v>20</v>
      </c>
      <c r="C8" t="s">
        <v>12</v>
      </c>
      <c r="D8" t="s">
        <v>13</v>
      </c>
      <c r="E8">
        <v>143</v>
      </c>
      <c r="F8">
        <f t="shared" si="0"/>
        <v>143</v>
      </c>
      <c r="G8">
        <v>100</v>
      </c>
      <c r="H8">
        <v>87</v>
      </c>
      <c r="I8">
        <f t="shared" si="1"/>
        <v>87</v>
      </c>
      <c r="J8">
        <v>100</v>
      </c>
      <c r="K8">
        <v>90</v>
      </c>
      <c r="L8">
        <f t="shared" si="2"/>
        <v>90</v>
      </c>
      <c r="M8">
        <v>100</v>
      </c>
    </row>
    <row r="9" spans="1:13" x14ac:dyDescent="0.25">
      <c r="A9">
        <v>484</v>
      </c>
      <c r="B9" t="s">
        <v>21</v>
      </c>
      <c r="C9" t="s">
        <v>12</v>
      </c>
      <c r="D9" t="s">
        <v>13</v>
      </c>
      <c r="E9">
        <v>125</v>
      </c>
      <c r="F9">
        <f t="shared" si="0"/>
        <v>125</v>
      </c>
      <c r="G9">
        <v>100</v>
      </c>
      <c r="H9">
        <v>99</v>
      </c>
      <c r="I9">
        <f t="shared" si="1"/>
        <v>99</v>
      </c>
      <c r="J9">
        <v>100</v>
      </c>
      <c r="K9">
        <v>97</v>
      </c>
      <c r="L9">
        <f t="shared" si="2"/>
        <v>97</v>
      </c>
      <c r="M9">
        <v>100</v>
      </c>
    </row>
    <row r="10" spans="1:13" x14ac:dyDescent="0.25">
      <c r="A10">
        <v>517</v>
      </c>
      <c r="B10" t="s">
        <v>21</v>
      </c>
      <c r="C10" t="s">
        <v>12</v>
      </c>
      <c r="D10" t="s">
        <v>13</v>
      </c>
      <c r="E10">
        <v>121</v>
      </c>
      <c r="F10">
        <f t="shared" si="0"/>
        <v>121</v>
      </c>
      <c r="G10">
        <v>100</v>
      </c>
      <c r="H10">
        <v>90</v>
      </c>
      <c r="I10">
        <f t="shared" si="1"/>
        <v>90</v>
      </c>
      <c r="J10">
        <v>100</v>
      </c>
      <c r="K10">
        <v>90</v>
      </c>
      <c r="L10">
        <f t="shared" si="2"/>
        <v>90</v>
      </c>
      <c r="M10">
        <v>100</v>
      </c>
    </row>
    <row r="11" spans="1:13" x14ac:dyDescent="0.25">
      <c r="A11">
        <v>592</v>
      </c>
      <c r="B11" t="s">
        <v>22</v>
      </c>
      <c r="C11" t="s">
        <v>12</v>
      </c>
      <c r="D11" t="s">
        <v>13</v>
      </c>
      <c r="E11">
        <v>117</v>
      </c>
      <c r="F11">
        <f t="shared" si="0"/>
        <v>70.2</v>
      </c>
      <c r="G11">
        <v>60</v>
      </c>
      <c r="H11">
        <v>93</v>
      </c>
      <c r="I11">
        <f t="shared" si="1"/>
        <v>93</v>
      </c>
      <c r="J11">
        <v>100</v>
      </c>
      <c r="K11">
        <v>102</v>
      </c>
      <c r="L11">
        <f t="shared" si="2"/>
        <v>102</v>
      </c>
      <c r="M11">
        <v>100</v>
      </c>
    </row>
    <row r="12" spans="1:13" x14ac:dyDescent="0.25">
      <c r="A12">
        <v>622</v>
      </c>
      <c r="B12" t="s">
        <v>16</v>
      </c>
      <c r="C12" t="s">
        <v>12</v>
      </c>
      <c r="D12" t="s">
        <v>13</v>
      </c>
      <c r="E12">
        <v>111</v>
      </c>
      <c r="F12">
        <f t="shared" si="0"/>
        <v>77.7</v>
      </c>
      <c r="G12">
        <v>70</v>
      </c>
      <c r="H12">
        <v>82</v>
      </c>
      <c r="I12">
        <f t="shared" si="1"/>
        <v>82</v>
      </c>
      <c r="J12">
        <v>100</v>
      </c>
      <c r="K12">
        <v>85</v>
      </c>
      <c r="L12">
        <f t="shared" si="2"/>
        <v>85</v>
      </c>
      <c r="M12">
        <v>100</v>
      </c>
    </row>
    <row r="13" spans="1:13" x14ac:dyDescent="0.25">
      <c r="A13">
        <v>650</v>
      </c>
      <c r="B13" t="s">
        <v>18</v>
      </c>
      <c r="C13" t="s">
        <v>12</v>
      </c>
      <c r="D13" t="s">
        <v>13</v>
      </c>
      <c r="E13">
        <v>110</v>
      </c>
      <c r="F13">
        <f t="shared" si="0"/>
        <v>88</v>
      </c>
      <c r="G13">
        <v>80</v>
      </c>
      <c r="H13">
        <v>83</v>
      </c>
      <c r="I13">
        <f t="shared" si="1"/>
        <v>83</v>
      </c>
      <c r="J13">
        <v>100</v>
      </c>
      <c r="K13">
        <v>91</v>
      </c>
      <c r="L13">
        <f t="shared" si="2"/>
        <v>91</v>
      </c>
      <c r="M13">
        <v>100</v>
      </c>
    </row>
    <row r="14" spans="1:13" x14ac:dyDescent="0.25">
      <c r="A14">
        <v>662</v>
      </c>
      <c r="B14" t="s">
        <v>17</v>
      </c>
      <c r="C14" t="s">
        <v>12</v>
      </c>
      <c r="D14" t="s">
        <v>13</v>
      </c>
      <c r="E14">
        <v>113</v>
      </c>
      <c r="F14">
        <f t="shared" si="0"/>
        <v>11.3</v>
      </c>
      <c r="G14">
        <v>10</v>
      </c>
      <c r="H14">
        <v>79</v>
      </c>
      <c r="I14">
        <f t="shared" si="1"/>
        <v>79</v>
      </c>
      <c r="J14">
        <v>100</v>
      </c>
      <c r="K14">
        <v>103</v>
      </c>
      <c r="L14">
        <f t="shared" si="2"/>
        <v>103</v>
      </c>
      <c r="M14">
        <v>100</v>
      </c>
    </row>
    <row r="15" spans="1:13" x14ac:dyDescent="0.25">
      <c r="A15">
        <v>692</v>
      </c>
      <c r="B15" t="s">
        <v>23</v>
      </c>
      <c r="C15" t="s">
        <v>12</v>
      </c>
      <c r="D15" t="s">
        <v>13</v>
      </c>
      <c r="E15">
        <v>125</v>
      </c>
      <c r="F15">
        <f t="shared" si="0"/>
        <v>106.25</v>
      </c>
      <c r="G15">
        <v>85</v>
      </c>
      <c r="H15">
        <v>96</v>
      </c>
      <c r="I15">
        <f t="shared" si="1"/>
        <v>96</v>
      </c>
      <c r="J15">
        <v>100</v>
      </c>
      <c r="K15">
        <v>87</v>
      </c>
      <c r="L15">
        <f t="shared" si="2"/>
        <v>87</v>
      </c>
      <c r="M15">
        <v>100</v>
      </c>
    </row>
    <row r="16" spans="1:13" x14ac:dyDescent="0.25">
      <c r="A16">
        <v>807</v>
      </c>
      <c r="B16" t="s">
        <v>30</v>
      </c>
      <c r="C16" t="s">
        <v>14</v>
      </c>
      <c r="D16" t="s">
        <v>15</v>
      </c>
      <c r="E16">
        <v>121</v>
      </c>
      <c r="F16">
        <f t="shared" si="0"/>
        <v>84.7</v>
      </c>
      <c r="G16">
        <v>70</v>
      </c>
      <c r="H16">
        <v>85</v>
      </c>
      <c r="I16">
        <f t="shared" si="1"/>
        <v>71.400000000000006</v>
      </c>
      <c r="J16">
        <v>84</v>
      </c>
      <c r="K16">
        <v>89</v>
      </c>
      <c r="L16">
        <f t="shared" si="2"/>
        <v>71.2</v>
      </c>
      <c r="M16">
        <v>80</v>
      </c>
    </row>
    <row r="17" spans="1:13" x14ac:dyDescent="0.25">
      <c r="A17">
        <v>820</v>
      </c>
      <c r="B17" t="s">
        <v>25</v>
      </c>
      <c r="C17" t="s">
        <v>12</v>
      </c>
      <c r="D17" t="s">
        <v>13</v>
      </c>
      <c r="E17">
        <v>111</v>
      </c>
      <c r="F17">
        <f t="shared" si="0"/>
        <v>88.8</v>
      </c>
      <c r="G17">
        <v>80</v>
      </c>
      <c r="H17">
        <v>93</v>
      </c>
      <c r="I17">
        <f t="shared" si="1"/>
        <v>9.3000000000000007</v>
      </c>
      <c r="J17">
        <v>10</v>
      </c>
      <c r="K17">
        <v>94</v>
      </c>
      <c r="L17">
        <f t="shared" si="2"/>
        <v>18.8</v>
      </c>
      <c r="M17">
        <v>20</v>
      </c>
    </row>
    <row r="18" spans="1:13" x14ac:dyDescent="0.25">
      <c r="A18">
        <v>837</v>
      </c>
      <c r="B18" t="s">
        <v>26</v>
      </c>
      <c r="C18" t="s">
        <v>13</v>
      </c>
      <c r="D18" t="s">
        <v>15</v>
      </c>
      <c r="E18">
        <v>119</v>
      </c>
      <c r="F18">
        <f t="shared" si="0"/>
        <v>83.3</v>
      </c>
      <c r="G18">
        <v>70</v>
      </c>
      <c r="H18">
        <v>90</v>
      </c>
      <c r="I18">
        <f t="shared" si="1"/>
        <v>78.3</v>
      </c>
      <c r="J18">
        <v>87</v>
      </c>
      <c r="K18">
        <v>91</v>
      </c>
      <c r="L18">
        <f t="shared" si="2"/>
        <v>72.8</v>
      </c>
      <c r="M18">
        <v>80</v>
      </c>
    </row>
    <row r="19" spans="1:13" x14ac:dyDescent="0.25">
      <c r="A19">
        <v>855</v>
      </c>
      <c r="B19" t="s">
        <v>31</v>
      </c>
      <c r="C19" t="s">
        <v>13</v>
      </c>
      <c r="D19" t="s">
        <v>12</v>
      </c>
      <c r="E19">
        <v>112</v>
      </c>
      <c r="F19">
        <f t="shared" si="0"/>
        <v>73.92</v>
      </c>
      <c r="G19">
        <v>66</v>
      </c>
      <c r="H19">
        <v>88</v>
      </c>
      <c r="I19">
        <f t="shared" si="1"/>
        <v>79.2</v>
      </c>
      <c r="J19">
        <v>90</v>
      </c>
      <c r="K19">
        <v>90</v>
      </c>
      <c r="L19">
        <f t="shared" si="2"/>
        <v>85.5</v>
      </c>
      <c r="M19">
        <v>95</v>
      </c>
    </row>
    <row r="20" spans="1:13" x14ac:dyDescent="0.25">
      <c r="A20">
        <v>861</v>
      </c>
      <c r="B20" t="s">
        <v>32</v>
      </c>
      <c r="C20" t="s">
        <v>12</v>
      </c>
      <c r="D20" t="s">
        <v>13</v>
      </c>
      <c r="E20">
        <v>112</v>
      </c>
      <c r="F20">
        <f>(E20*G20)/100</f>
        <v>73.92</v>
      </c>
      <c r="G20">
        <v>66</v>
      </c>
      <c r="H20">
        <v>91</v>
      </c>
      <c r="I20">
        <f t="shared" si="1"/>
        <v>91</v>
      </c>
      <c r="J20">
        <v>100</v>
      </c>
      <c r="K20">
        <v>95</v>
      </c>
      <c r="L20">
        <f t="shared" si="2"/>
        <v>95</v>
      </c>
      <c r="M20">
        <v>100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U20" sqref="U20"/>
    </sheetView>
  </sheetViews>
  <sheetFormatPr defaultRowHeight="15" x14ac:dyDescent="0.25"/>
  <sheetData>
    <row r="1" spans="1:5" x14ac:dyDescent="0.25">
      <c r="A1" t="s">
        <v>0</v>
      </c>
      <c r="B1" t="s">
        <v>24</v>
      </c>
      <c r="C1" t="s">
        <v>52</v>
      </c>
      <c r="D1" t="s">
        <v>53</v>
      </c>
      <c r="E1" t="s">
        <v>54</v>
      </c>
    </row>
    <row r="2" spans="1:5" x14ac:dyDescent="0.25">
      <c r="A2" t="s">
        <v>33</v>
      </c>
      <c r="B2" t="s">
        <v>27</v>
      </c>
      <c r="C2">
        <v>5</v>
      </c>
      <c r="D2">
        <v>100</v>
      </c>
      <c r="E2">
        <v>100</v>
      </c>
    </row>
    <row r="3" spans="1:5" x14ac:dyDescent="0.25">
      <c r="A3" t="s">
        <v>34</v>
      </c>
      <c r="B3" t="s">
        <v>16</v>
      </c>
      <c r="C3">
        <v>100</v>
      </c>
      <c r="D3">
        <v>100</v>
      </c>
      <c r="E3">
        <v>100</v>
      </c>
    </row>
    <row r="4" spans="1:5" x14ac:dyDescent="0.25">
      <c r="A4" t="s">
        <v>35</v>
      </c>
      <c r="B4" t="s">
        <v>28</v>
      </c>
      <c r="C4">
        <v>100</v>
      </c>
      <c r="D4">
        <v>100</v>
      </c>
      <c r="E4">
        <v>100</v>
      </c>
    </row>
    <row r="5" spans="1:5" x14ac:dyDescent="0.25">
      <c r="A5" t="s">
        <v>36</v>
      </c>
      <c r="B5" t="s">
        <v>18</v>
      </c>
      <c r="C5">
        <v>100</v>
      </c>
      <c r="D5">
        <v>100</v>
      </c>
      <c r="E5">
        <v>100</v>
      </c>
    </row>
    <row r="6" spans="1:5" x14ac:dyDescent="0.25">
      <c r="A6" t="s">
        <v>37</v>
      </c>
      <c r="B6" t="s">
        <v>19</v>
      </c>
      <c r="C6">
        <v>100</v>
      </c>
      <c r="D6">
        <v>100</v>
      </c>
      <c r="E6">
        <v>100</v>
      </c>
    </row>
    <row r="7" spans="1:5" x14ac:dyDescent="0.25">
      <c r="A7" t="s">
        <v>38</v>
      </c>
      <c r="B7" t="s">
        <v>29</v>
      </c>
      <c r="C7">
        <v>100</v>
      </c>
      <c r="D7">
        <v>100</v>
      </c>
      <c r="E7">
        <v>100</v>
      </c>
    </row>
    <row r="8" spans="1:5" x14ac:dyDescent="0.25">
      <c r="A8" t="s">
        <v>39</v>
      </c>
      <c r="B8" t="s">
        <v>20</v>
      </c>
      <c r="C8">
        <v>100</v>
      </c>
      <c r="D8">
        <v>100</v>
      </c>
      <c r="E8">
        <v>100</v>
      </c>
    </row>
    <row r="9" spans="1:5" x14ac:dyDescent="0.25">
      <c r="A9" t="s">
        <v>40</v>
      </c>
      <c r="B9" t="s">
        <v>21</v>
      </c>
      <c r="C9">
        <v>100</v>
      </c>
      <c r="D9">
        <v>100</v>
      </c>
      <c r="E9">
        <v>100</v>
      </c>
    </row>
    <row r="10" spans="1:5" x14ac:dyDescent="0.25">
      <c r="A10" t="s">
        <v>41</v>
      </c>
      <c r="B10" t="s">
        <v>21</v>
      </c>
      <c r="C10">
        <v>100</v>
      </c>
      <c r="D10">
        <v>100</v>
      </c>
      <c r="E10">
        <v>100</v>
      </c>
    </row>
    <row r="11" spans="1:5" x14ac:dyDescent="0.25">
      <c r="A11" t="s">
        <v>42</v>
      </c>
      <c r="B11" t="s">
        <v>22</v>
      </c>
      <c r="C11">
        <v>60</v>
      </c>
      <c r="D11">
        <v>100</v>
      </c>
      <c r="E11">
        <v>100</v>
      </c>
    </row>
    <row r="12" spans="1:5" x14ac:dyDescent="0.25">
      <c r="A12" t="s">
        <v>43</v>
      </c>
      <c r="B12" t="s">
        <v>16</v>
      </c>
      <c r="C12">
        <v>70</v>
      </c>
      <c r="D12">
        <v>100</v>
      </c>
      <c r="E12">
        <v>100</v>
      </c>
    </row>
    <row r="13" spans="1:5" x14ac:dyDescent="0.25">
      <c r="A13" t="s">
        <v>44</v>
      </c>
      <c r="B13" t="s">
        <v>18</v>
      </c>
      <c r="C13">
        <v>80</v>
      </c>
      <c r="D13">
        <v>100</v>
      </c>
      <c r="E13">
        <v>100</v>
      </c>
    </row>
    <row r="14" spans="1:5" x14ac:dyDescent="0.25">
      <c r="A14" t="s">
        <v>45</v>
      </c>
      <c r="B14" t="s">
        <v>17</v>
      </c>
      <c r="C14">
        <v>10</v>
      </c>
      <c r="D14">
        <v>100</v>
      </c>
      <c r="E14">
        <v>100</v>
      </c>
    </row>
    <row r="15" spans="1:5" x14ac:dyDescent="0.25">
      <c r="A15" t="s">
        <v>46</v>
      </c>
      <c r="B15" t="s">
        <v>23</v>
      </c>
      <c r="C15">
        <v>85</v>
      </c>
      <c r="D15">
        <v>100</v>
      </c>
      <c r="E15">
        <v>100</v>
      </c>
    </row>
    <row r="16" spans="1:5" x14ac:dyDescent="0.25">
      <c r="A16" t="s">
        <v>47</v>
      </c>
      <c r="B16" t="s">
        <v>30</v>
      </c>
      <c r="C16">
        <v>70</v>
      </c>
      <c r="D16">
        <v>84</v>
      </c>
      <c r="E16">
        <v>80</v>
      </c>
    </row>
    <row r="17" spans="1:5" x14ac:dyDescent="0.25">
      <c r="A17" t="s">
        <v>48</v>
      </c>
      <c r="B17" t="s">
        <v>25</v>
      </c>
      <c r="C17">
        <v>80</v>
      </c>
      <c r="D17">
        <v>10</v>
      </c>
      <c r="E17">
        <v>20</v>
      </c>
    </row>
    <row r="18" spans="1:5" x14ac:dyDescent="0.25">
      <c r="A18" t="s">
        <v>49</v>
      </c>
      <c r="B18" t="s">
        <v>26</v>
      </c>
      <c r="C18">
        <v>70</v>
      </c>
      <c r="D18">
        <v>87</v>
      </c>
      <c r="E18">
        <v>80</v>
      </c>
    </row>
    <row r="19" spans="1:5" x14ac:dyDescent="0.25">
      <c r="A19" t="s">
        <v>50</v>
      </c>
      <c r="B19" t="s">
        <v>31</v>
      </c>
      <c r="C19">
        <v>66</v>
      </c>
      <c r="D19">
        <v>90</v>
      </c>
      <c r="E19">
        <v>95</v>
      </c>
    </row>
    <row r="20" spans="1:5" x14ac:dyDescent="0.25">
      <c r="A20" t="s">
        <v>51</v>
      </c>
      <c r="B20" t="s">
        <v>32</v>
      </c>
      <c r="C20">
        <v>66</v>
      </c>
      <c r="D20">
        <v>100</v>
      </c>
      <c r="E20"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morsy</dc:creator>
  <cp:lastModifiedBy>welcome</cp:lastModifiedBy>
  <dcterms:created xsi:type="dcterms:W3CDTF">2022-10-16T22:37:57Z</dcterms:created>
  <dcterms:modified xsi:type="dcterms:W3CDTF">2024-09-01T19:55:50Z</dcterms:modified>
</cp:coreProperties>
</file>